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840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F6" i="1" l="1"/>
  <c r="F5" i="1"/>
  <c r="F3" i="1"/>
</calcChain>
</file>

<file path=xl/sharedStrings.xml><?xml version="1.0" encoding="utf-8"?>
<sst xmlns="http://schemas.openxmlformats.org/spreadsheetml/2006/main" count="24" uniqueCount="21">
  <si>
    <t>SNP</t>
  </si>
  <si>
    <t>CHR</t>
  </si>
  <si>
    <t>BP</t>
  </si>
  <si>
    <t>A1FREQ</t>
  </si>
  <si>
    <t>INFO</t>
  </si>
  <si>
    <t>BETA</t>
  </si>
  <si>
    <t>rs7829975</t>
  </si>
  <si>
    <t>T</t>
  </si>
  <si>
    <t>A</t>
  </si>
  <si>
    <t>rs10959826</t>
  </si>
  <si>
    <t>G</t>
  </si>
  <si>
    <t>14:75268920_CA_C</t>
  </si>
  <si>
    <t>CA</t>
  </si>
  <si>
    <t>C</t>
  </si>
  <si>
    <t>rs8084280</t>
  </si>
  <si>
    <t>A2</t>
  </si>
  <si>
    <t>A1</t>
  </si>
  <si>
    <t>CHISQ</t>
  </si>
  <si>
    <t>p</t>
  </si>
  <si>
    <t>S.E.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8"/>
      <color rgb="FF555555"/>
      <name val="DejaVu Sans"/>
      <family val="2"/>
    </font>
    <font>
      <sz val="8"/>
      <color rgb="FF000000"/>
      <name val="DejaVu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DFDF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sqref="A1:XFD1"/>
    </sheetView>
  </sheetViews>
  <sheetFormatPr defaultRowHeight="15" x14ac:dyDescent="0.25"/>
  <cols>
    <col min="1" max="1" width="16.7109375" bestFit="1" customWidth="1"/>
    <col min="10" max="10" width="8" bestFit="1" customWidth="1"/>
    <col min="11" max="11" width="7" bestFit="1" customWidth="1"/>
  </cols>
  <sheetData>
    <row r="1" spans="1:11" x14ac:dyDescent="0.25">
      <c r="A1" t="s">
        <v>20</v>
      </c>
    </row>
    <row r="2" spans="1:11" x14ac:dyDescent="0.25">
      <c r="A2" s="1" t="s">
        <v>0</v>
      </c>
      <c r="B2" s="1" t="s">
        <v>1</v>
      </c>
      <c r="C2" s="1" t="s">
        <v>2</v>
      </c>
      <c r="D2" s="1" t="s">
        <v>16</v>
      </c>
      <c r="E2" s="1" t="s">
        <v>15</v>
      </c>
      <c r="F2" s="1" t="s">
        <v>3</v>
      </c>
      <c r="G2" s="1" t="s">
        <v>4</v>
      </c>
      <c r="H2" s="1" t="s">
        <v>5</v>
      </c>
      <c r="I2" s="1" t="s">
        <v>19</v>
      </c>
      <c r="J2" s="1" t="s">
        <v>17</v>
      </c>
      <c r="K2" s="1" t="s">
        <v>18</v>
      </c>
    </row>
    <row r="3" spans="1:11" x14ac:dyDescent="0.25">
      <c r="A3" s="2" t="s">
        <v>6</v>
      </c>
      <c r="B3" s="2">
        <v>8</v>
      </c>
      <c r="C3" s="2">
        <v>8548117</v>
      </c>
      <c r="D3" s="2" t="s">
        <v>8</v>
      </c>
      <c r="E3" s="2" t="s">
        <v>7</v>
      </c>
      <c r="F3" s="2">
        <f>1-0.48439</f>
        <v>0.51561000000000001</v>
      </c>
      <c r="G3" s="2">
        <v>0.99095599999999995</v>
      </c>
      <c r="H3" s="2">
        <v>4.8817599999999997E-3</v>
      </c>
      <c r="I3" s="2">
        <v>1.68407E-3</v>
      </c>
      <c r="J3" s="3">
        <v>8.4029100000000003</v>
      </c>
      <c r="K3" s="3">
        <v>3.7000000000000002E-3</v>
      </c>
    </row>
    <row r="4" spans="1:11" x14ac:dyDescent="0.25">
      <c r="A4" s="4" t="s">
        <v>9</v>
      </c>
      <c r="B4" s="4">
        <v>9</v>
      </c>
      <c r="C4" s="4">
        <v>11459410</v>
      </c>
      <c r="D4" s="4" t="s">
        <v>10</v>
      </c>
      <c r="E4" s="4" t="s">
        <v>8</v>
      </c>
      <c r="F4" s="4">
        <v>0.77871500000000005</v>
      </c>
      <c r="G4" s="4">
        <v>0.99489499999999997</v>
      </c>
      <c r="H4" s="4">
        <v>6.5358200000000003E-3</v>
      </c>
      <c r="I4" s="4">
        <v>2.0261400000000001E-3</v>
      </c>
      <c r="J4" s="3">
        <v>10.4055</v>
      </c>
      <c r="K4" s="3">
        <v>1.2999999999999999E-3</v>
      </c>
    </row>
    <row r="5" spans="1:11" x14ac:dyDescent="0.25">
      <c r="A5" s="2" t="s">
        <v>11</v>
      </c>
      <c r="B5" s="2">
        <v>14</v>
      </c>
      <c r="C5" s="2">
        <v>75268920</v>
      </c>
      <c r="D5" s="2" t="s">
        <v>13</v>
      </c>
      <c r="E5" s="2" t="s">
        <v>12</v>
      </c>
      <c r="F5" s="2">
        <f>1-0.395064</f>
        <v>0.60493599999999992</v>
      </c>
      <c r="G5" s="2">
        <v>0.983796</v>
      </c>
      <c r="H5" s="2">
        <v>4.1372900000000001E-3</v>
      </c>
      <c r="I5" s="2">
        <v>1.7263999999999999E-3</v>
      </c>
      <c r="J5" s="3">
        <v>5.7431200000000002</v>
      </c>
      <c r="K5" s="3">
        <v>1.7000000000000001E-2</v>
      </c>
    </row>
    <row r="6" spans="1:11" x14ac:dyDescent="0.25">
      <c r="A6" s="4" t="s">
        <v>14</v>
      </c>
      <c r="B6" s="4">
        <v>18</v>
      </c>
      <c r="C6" s="4">
        <v>50726749</v>
      </c>
      <c r="D6" s="4" t="s">
        <v>7</v>
      </c>
      <c r="E6" s="4" t="s">
        <v>8</v>
      </c>
      <c r="F6" s="4">
        <f>1-0.490676</f>
        <v>0.509324</v>
      </c>
      <c r="G6" s="4">
        <v>0.999699</v>
      </c>
      <c r="H6" s="4">
        <v>5.0695000000000002E-3</v>
      </c>
      <c r="I6" s="4">
        <v>1.67731E-3</v>
      </c>
      <c r="J6" s="3">
        <v>9.1348900000000004</v>
      </c>
      <c r="K6" s="3">
        <v>2.5000000000000001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Ward</dc:creator>
  <cp:lastModifiedBy>Joey Ward</cp:lastModifiedBy>
  <dcterms:created xsi:type="dcterms:W3CDTF">2019-03-25T16:02:33Z</dcterms:created>
  <dcterms:modified xsi:type="dcterms:W3CDTF">2019-04-09T14:18:12Z</dcterms:modified>
</cp:coreProperties>
</file>